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105">
  <si>
    <t xml:space="preserve">Table S13. The primers used in this study</t>
  </si>
  <si>
    <t xml:space="preserve">primer name</t>
  </si>
  <si>
    <t xml:space="preserve"> primer (5'-3')</t>
  </si>
  <si>
    <t xml:space="preserve">Predicted targets</t>
  </si>
  <si>
    <t xml:space="preserve">Forward primer (5'-3')</t>
  </si>
  <si>
    <t xml:space="preserve">Reverse primer (5'-3')</t>
  </si>
  <si>
    <t xml:space="preserve">mit-miR395h</t>
  </si>
  <si>
    <t xml:space="preserve">ATGAAGTGTTTGGGGGAACTT</t>
  </si>
  <si>
    <t xml:space="preserve">GSMUA_Achr8T26890_001</t>
  </si>
  <si>
    <t xml:space="preserve">GCATTGCAAGAACATGGGGA</t>
  </si>
  <si>
    <t xml:space="preserve">TCTTCTCGGAGTTCAGCTGG</t>
  </si>
  <si>
    <t xml:space="preserve">mit-miR398b</t>
  </si>
  <si>
    <t xml:space="preserve">TGTGTTCTCAGGTCGCCCCTGAA</t>
  </si>
  <si>
    <t xml:space="preserve">GSMUA_Achr4T24900_001</t>
  </si>
  <si>
    <t xml:space="preserve">miR-GSMUA_Achr4T24900_001-F </t>
  </si>
  <si>
    <t xml:space="preserve">CTGGCCCAAGTGAGTATGGA</t>
  </si>
  <si>
    <t xml:space="preserve">miR-GSMUA_Achr4T24900_001-R </t>
  </si>
  <si>
    <t xml:space="preserve">TTCTAGTGTTCCCAGGTCGC</t>
  </si>
  <si>
    <t xml:space="preserve">novel_30</t>
  </si>
  <si>
    <t xml:space="preserve">AACAGAGTCGACGACGTGAGGAGAA</t>
  </si>
  <si>
    <t xml:space="preserve">GSMUA_Achr3T05450_001</t>
  </si>
  <si>
    <t xml:space="preserve">miR-GSMUA_Achr3T05450_001-F</t>
  </si>
  <si>
    <t xml:space="preserve">TACACTGACTTCCGACCGAC</t>
  </si>
  <si>
    <t xml:space="preserve">miR-GSMUA_Achr3T05450_001-R</t>
  </si>
  <si>
    <t xml:space="preserve"> AGAACCAGTCCCTCCCTTTG</t>
  </si>
  <si>
    <t xml:space="preserve">mit-miR172c-3p</t>
  </si>
  <si>
    <t xml:space="preserve">AGAATCTTGATGATGCTGCAA</t>
  </si>
  <si>
    <t xml:space="preserve">GSMUA_Achr8T04100_001</t>
  </si>
  <si>
    <t xml:space="preserve">miR-GSMUA_Achr8T04100_001-F</t>
  </si>
  <si>
    <t xml:space="preserve">GTTGCACAATCCTCCAGAGC</t>
  </si>
  <si>
    <t xml:space="preserve">miR-GSMUA_Achr8T04100_001-R</t>
  </si>
  <si>
    <t xml:space="preserve">AGGCACATAGTCCAGACACC</t>
  </si>
  <si>
    <t xml:space="preserve">mit-miR171b</t>
  </si>
  <si>
    <t xml:space="preserve">TTGAGCCGCGCCAATATCACAA</t>
  </si>
  <si>
    <t xml:space="preserve">GSMUA_Achr6T36740_001</t>
  </si>
  <si>
    <t xml:space="preserve">miR-GSMUA_Achr6T36740_001-F</t>
  </si>
  <si>
    <t xml:space="preserve">TCGATCAGCTTTTCAAGGCG</t>
  </si>
  <si>
    <t xml:space="preserve">miR-GSMUA_Achr6T36740_001-R</t>
  </si>
  <si>
    <t xml:space="preserve">GGTGTGGAGATAGCGGATGA</t>
  </si>
  <si>
    <t xml:space="preserve">mit-miR156g</t>
  </si>
  <si>
    <t xml:space="preserve">ACAGAAGATAGAGAGCACAGA</t>
  </si>
  <si>
    <t xml:space="preserve">GSMUA_Achr9T27660_001</t>
  </si>
  <si>
    <t xml:space="preserve">miR-GSMUA_Achr9T27660_001-F</t>
  </si>
  <si>
    <t xml:space="preserve">CTGGTGAAGTTCTTGCAGGG</t>
  </si>
  <si>
    <t xml:space="preserve">miR-GSMUA_Achr9T27660_001-R</t>
  </si>
  <si>
    <t xml:space="preserve">TGACTGAACGGGTTGATGGA</t>
  </si>
  <si>
    <t xml:space="preserve">mit-miR172b</t>
  </si>
  <si>
    <t xml:space="preserve">GGAATCTTGATGATGCTGCA</t>
  </si>
  <si>
    <t xml:space="preserve">GSMUA_Achr2T09580_001</t>
  </si>
  <si>
    <t xml:space="preserve">miR-GSMUA_Achr2G09580_001-F</t>
  </si>
  <si>
    <t xml:space="preserve">AGGGAGAATAAGCCAATCCGT</t>
  </si>
  <si>
    <t xml:space="preserve">miR-GSMUA_Achr2G09580_001-R</t>
  </si>
  <si>
    <t xml:space="preserve">CTCATCTCGGTGTGCAAAGG</t>
  </si>
  <si>
    <t xml:space="preserve">GSMUA_Achr11T13590_001</t>
  </si>
  <si>
    <t xml:space="preserve">miR-GSMUA_Achr11G13590_001-F</t>
  </si>
  <si>
    <t xml:space="preserve">TGAGGAAGCAATCACCTTTGT</t>
  </si>
  <si>
    <t xml:space="preserve">miR-GSMUA_Achr11G13590_001-R</t>
  </si>
  <si>
    <t xml:space="preserve">AGCCTCGACCAGAATATGCA</t>
  </si>
  <si>
    <t xml:space="preserve">miR172-GSMUA-3</t>
  </si>
  <si>
    <t xml:space="preserve">miR172-GSMUA-3-F</t>
  </si>
  <si>
    <t xml:space="preserve">TGAGAATGCCACCCAAGAGA</t>
  </si>
  <si>
    <t xml:space="preserve">miR172-GSMUA-3-R</t>
  </si>
  <si>
    <t xml:space="preserve">ACTCAACTGAACCCTTGTGC</t>
  </si>
  <si>
    <t xml:space="preserve">mit-miR172a</t>
  </si>
  <si>
    <t xml:space="preserve">AGAATCTTGATGATGCTGCAT</t>
  </si>
  <si>
    <t xml:space="preserve">mit-miR172c</t>
  </si>
  <si>
    <t xml:space="preserve">AGAATCTTGATGATGCTGCAGA</t>
  </si>
  <si>
    <t xml:space="preserve">mit-ath-miR172e-3p</t>
  </si>
  <si>
    <t xml:space="preserve">GGAATCTTGATGATGCTGCAT</t>
  </si>
  <si>
    <t xml:space="preserve">GSMUA_Achr1T11690_001</t>
  </si>
  <si>
    <t xml:space="preserve">mit-miR393a-5p</t>
  </si>
  <si>
    <t xml:space="preserve">TCCAAAGGGATCGCATTGATCCA</t>
  </si>
  <si>
    <t xml:space="preserve">A-novel_28</t>
  </si>
  <si>
    <t xml:space="preserve">TCAAGCTGCCAGCATGATCTGA</t>
  </si>
  <si>
    <t xml:space="preserve">A-novel_8</t>
  </si>
  <si>
    <t xml:space="preserve">TGAAGAGGCAGAGAGTAGAGT</t>
  </si>
  <si>
    <t xml:space="preserve">mit-miR8155</t>
  </si>
  <si>
    <t xml:space="preserve">TAACCTGGCTCTGATACCA</t>
  </si>
  <si>
    <t xml:space="preserve">A-B-novel</t>
  </si>
  <si>
    <t xml:space="preserve">TCACCTGTAGTTCATGATGATC</t>
  </si>
  <si>
    <t xml:space="preserve">3-mit-miR535a</t>
  </si>
  <si>
    <t xml:space="preserve">TGACAACGAGAGAGAGCACGTA</t>
  </si>
  <si>
    <t xml:space="preserve">3-mit-miR390.1</t>
  </si>
  <si>
    <t xml:space="preserve">TAAAGCTCAGGAGGGATAGCGA</t>
  </si>
  <si>
    <t xml:space="preserve">mit-miR398</t>
  </si>
  <si>
    <t xml:space="preserve">TGTGTTCTCAGGTCACCCCTAA</t>
  </si>
  <si>
    <t xml:space="preserve">A-novel_7</t>
  </si>
  <si>
    <t xml:space="preserve">TCATGTGCTCGTCTTCTCCACA</t>
  </si>
  <si>
    <t xml:space="preserve">A-novel_20</t>
  </si>
  <si>
    <t xml:space="preserve">TGGAGAAGCAGGGCACGTGTT</t>
  </si>
  <si>
    <t xml:space="preserve">A-novel_29</t>
  </si>
  <si>
    <t xml:space="preserve">TGAAGATAAGATCCTGACTTGGGA</t>
  </si>
  <si>
    <t xml:space="preserve">mit-miR408-5p</t>
  </si>
  <si>
    <t xml:space="preserve">GGGAGCCAGGGAAGAGGCAGTA</t>
  </si>
  <si>
    <t xml:space="preserve">U6</t>
  </si>
  <si>
    <t xml:space="preserve">U6-F</t>
  </si>
  <si>
    <t xml:space="preserve">CATCCGATAAAATTGGAACGA</t>
  </si>
  <si>
    <t xml:space="preserve">U6-R</t>
  </si>
  <si>
    <t xml:space="preserve">TTTGTGCGTGTCATCCTTGCG</t>
  </si>
  <si>
    <t xml:space="preserve">CAC</t>
  </si>
  <si>
    <t xml:space="preserve">GenBank: HQ853240.1</t>
  </si>
  <si>
    <t xml:space="preserve">CAC-F</t>
  </si>
  <si>
    <t xml:space="preserve">CTCCTATGTTGCTCGCTTATG</t>
  </si>
  <si>
    <t xml:space="preserve">CAC-R</t>
  </si>
  <si>
    <t xml:space="preserve">GGCTACTACTTCGGTTCTTTC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1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2" fillId="15" borderId="3" applyFont="true" applyBorder="true" applyAlignment="false" applyProtection="false"/>
    <xf numFmtId="164" fontId="13" fillId="0" borderId="4" applyFont="true" applyBorder="true" applyAlignment="false" applyProtection="false"/>
    <xf numFmtId="164" fontId="0" fillId="3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4" borderId="6" applyFont="true" applyBorder="true" applyAlignment="false" applyProtection="false"/>
    <xf numFmtId="164" fontId="17" fillId="7" borderId="6" applyFont="true" applyBorder="true" applyAlignment="false" applyProtection="false"/>
    <xf numFmtId="164" fontId="18" fillId="4" borderId="7" applyFont="true" applyBorder="true" applyAlignment="false" applyProtection="false"/>
    <xf numFmtId="164" fontId="19" fillId="9" borderId="0" applyFont="true" applyBorder="false" applyAlignment="false" applyProtection="false"/>
    <xf numFmtId="164" fontId="20" fillId="0" borderId="8" applyFont="true" applyBorder="tru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5" xfId="41"/>
    <cellStyle name="强调文字颜色 1" xfId="42"/>
    <cellStyle name="强调文字颜色 2" xfId="43"/>
    <cellStyle name="强调文字颜色 3" xfId="44"/>
    <cellStyle name="强调文字颜色 4" xfId="45"/>
    <cellStyle name="强调文字颜色 5" xfId="46"/>
    <cellStyle name="强调文字颜色 6" xfId="47"/>
    <cellStyle name="标题" xfId="48"/>
    <cellStyle name="标题 1" xfId="49"/>
    <cellStyle name="标题 2" xfId="50"/>
    <cellStyle name="标题 3" xfId="51"/>
    <cellStyle name="标题 4" xfId="52"/>
    <cellStyle name="检查单元格" xfId="53"/>
    <cellStyle name="汇总" xfId="54"/>
    <cellStyle name="注释" xfId="55"/>
    <cellStyle name="解释性文本" xfId="56"/>
    <cellStyle name="警告文本" xfId="57"/>
    <cellStyle name="计算" xfId="58"/>
    <cellStyle name="输入" xfId="59"/>
    <cellStyle name="输出" xfId="60"/>
    <cellStyle name="适中" xfId="61"/>
    <cellStyle name="链接单元格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8.7890625" defaultRowHeight="13.2" zeroHeight="false" outlineLevelRow="0" outlineLevelCol="0"/>
  <cols>
    <col collapsed="false" customWidth="true" hidden="false" outlineLevel="0" max="1" min="1" style="1" width="15.39"/>
    <col collapsed="false" customWidth="true" hidden="false" outlineLevel="0" max="2" min="2" style="1" width="29.59"/>
    <col collapsed="false" customWidth="true" hidden="false" outlineLevel="0" max="3" min="3" style="1" width="22.59"/>
    <col collapsed="false" customWidth="true" hidden="false" outlineLevel="0" max="4" min="4" style="1" width="27.69"/>
    <col collapsed="false" customWidth="true" hidden="false" outlineLevel="0" max="5" min="5" style="1" width="24.89"/>
    <col collapsed="false" customWidth="true" hidden="false" outlineLevel="0" max="6" min="6" style="1" width="27.69"/>
    <col collapsed="false" customWidth="true" hidden="false" outlineLevel="0" max="7" min="7" style="1" width="24.09"/>
    <col collapsed="false" customWidth="false" hidden="false" outlineLevel="0" max="257" min="8" style="1" width="8.79"/>
  </cols>
  <sheetData>
    <row r="1" customFormat="false" ht="13.2" hidden="false" customHeight="false" outlineLevel="0" collapsed="false">
      <c r="A1" s="2" t="s">
        <v>0</v>
      </c>
    </row>
    <row r="2" customFormat="false" ht="13.2" hidden="false" customHeight="false" outlineLevel="0" collapsed="false">
      <c r="A2" s="3" t="s">
        <v>1</v>
      </c>
      <c r="B2" s="3" t="s">
        <v>2</v>
      </c>
      <c r="C2" s="4" t="s">
        <v>3</v>
      </c>
      <c r="D2" s="3" t="s">
        <v>1</v>
      </c>
      <c r="E2" s="3" t="s">
        <v>4</v>
      </c>
      <c r="F2" s="3"/>
      <c r="G2" s="3" t="s">
        <v>5</v>
      </c>
      <c r="H2" s="3"/>
      <c r="I2" s="4"/>
    </row>
    <row r="3" customFormat="false" ht="13.2" hidden="false" customHeight="false" outlineLevel="0" collapsed="false">
      <c r="A3" s="5" t="s">
        <v>6</v>
      </c>
      <c r="B3" s="1" t="s">
        <v>7</v>
      </c>
      <c r="C3" s="1" t="s">
        <v>8</v>
      </c>
      <c r="E3" s="1" t="s">
        <v>9</v>
      </c>
      <c r="F3" s="6"/>
      <c r="G3" s="1" t="s">
        <v>10</v>
      </c>
    </row>
    <row r="4" customFormat="false" ht="13.2" hidden="false" customHeight="false" outlineLevel="0" collapsed="false">
      <c r="A4" s="5" t="s">
        <v>11</v>
      </c>
      <c r="B4" s="1" t="s">
        <v>12</v>
      </c>
      <c r="C4" s="1" t="s">
        <v>13</v>
      </c>
      <c r="D4" s="1" t="s">
        <v>14</v>
      </c>
      <c r="E4" s="1" t="s">
        <v>15</v>
      </c>
      <c r="F4" s="6" t="s">
        <v>16</v>
      </c>
      <c r="G4" s="1" t="s">
        <v>17</v>
      </c>
    </row>
    <row r="5" customFormat="false" ht="13.2" hidden="false" customHeight="false" outlineLevel="0" collapsed="false">
      <c r="A5" s="5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6" t="s">
        <v>23</v>
      </c>
      <c r="G5" s="1" t="s">
        <v>24</v>
      </c>
    </row>
    <row r="6" customFormat="false" ht="13.2" hidden="false" customHeight="false" outlineLevel="0" collapsed="false">
      <c r="A6" s="5" t="s">
        <v>25</v>
      </c>
      <c r="B6" s="1" t="s">
        <v>26</v>
      </c>
      <c r="C6" s="1" t="s">
        <v>27</v>
      </c>
      <c r="D6" s="1" t="s">
        <v>28</v>
      </c>
      <c r="E6" s="1" t="s">
        <v>29</v>
      </c>
      <c r="F6" s="6" t="s">
        <v>30</v>
      </c>
      <c r="G6" s="1" t="s">
        <v>31</v>
      </c>
    </row>
    <row r="7" customFormat="false" ht="13.2" hidden="false" customHeight="false" outlineLevel="0" collapsed="false">
      <c r="A7" s="5" t="s">
        <v>32</v>
      </c>
      <c r="B7" s="1" t="s">
        <v>33</v>
      </c>
      <c r="C7" s="1" t="s">
        <v>34</v>
      </c>
      <c r="D7" s="1" t="s">
        <v>35</v>
      </c>
      <c r="E7" s="1" t="s">
        <v>36</v>
      </c>
      <c r="F7" s="6" t="s">
        <v>37</v>
      </c>
      <c r="G7" s="1" t="s">
        <v>38</v>
      </c>
    </row>
    <row r="8" customFormat="false" ht="13.2" hidden="false" customHeight="false" outlineLevel="0" collapsed="false">
      <c r="A8" s="5" t="s">
        <v>39</v>
      </c>
      <c r="B8" s="1" t="s">
        <v>40</v>
      </c>
      <c r="C8" s="1" t="s">
        <v>41</v>
      </c>
      <c r="D8" s="1" t="s">
        <v>42</v>
      </c>
      <c r="E8" s="1" t="s">
        <v>43</v>
      </c>
      <c r="F8" s="6" t="s">
        <v>44</v>
      </c>
      <c r="G8" s="1" t="s">
        <v>45</v>
      </c>
    </row>
    <row r="9" customFormat="false" ht="13.2" hidden="false" customHeight="false" outlineLevel="0" collapsed="false">
      <c r="A9" s="7" t="s">
        <v>46</v>
      </c>
      <c r="B9" s="7" t="s">
        <v>47</v>
      </c>
      <c r="C9" s="1" t="s">
        <v>48</v>
      </c>
      <c r="D9" s="1" t="s">
        <v>49</v>
      </c>
      <c r="E9" s="1" t="s">
        <v>50</v>
      </c>
      <c r="F9" s="6" t="s">
        <v>51</v>
      </c>
      <c r="G9" s="1" t="s">
        <v>52</v>
      </c>
    </row>
    <row r="10" customFormat="false" ht="13.2" hidden="false" customHeight="false" outlineLevel="0" collapsed="false">
      <c r="A10" s="7"/>
      <c r="B10" s="7"/>
      <c r="C10" s="1" t="s">
        <v>53</v>
      </c>
      <c r="D10" s="1" t="s">
        <v>54</v>
      </c>
      <c r="E10" s="1" t="s">
        <v>55</v>
      </c>
      <c r="F10" s="6" t="s">
        <v>56</v>
      </c>
      <c r="G10" s="1" t="s">
        <v>57</v>
      </c>
    </row>
    <row r="11" customFormat="false" ht="13.2" hidden="false" customHeight="false" outlineLevel="0" collapsed="false">
      <c r="A11" s="7"/>
      <c r="B11" s="7"/>
      <c r="C11" s="1" t="s">
        <v>58</v>
      </c>
      <c r="D11" s="7" t="s">
        <v>59</v>
      </c>
      <c r="E11" s="7" t="s">
        <v>60</v>
      </c>
      <c r="F11" s="8" t="s">
        <v>61</v>
      </c>
      <c r="G11" s="7" t="s">
        <v>62</v>
      </c>
    </row>
    <row r="12" customFormat="false" ht="13.2" hidden="false" customHeight="false" outlineLevel="0" collapsed="false">
      <c r="A12" s="1" t="s">
        <v>63</v>
      </c>
      <c r="B12" s="1" t="s">
        <v>64</v>
      </c>
      <c r="C12" s="1" t="s">
        <v>58</v>
      </c>
      <c r="D12" s="7"/>
      <c r="E12" s="7"/>
      <c r="F12" s="8"/>
      <c r="G12" s="7"/>
    </row>
    <row r="13" customFormat="false" ht="13.2" hidden="false" customHeight="false" outlineLevel="0" collapsed="false">
      <c r="A13" s="1" t="s">
        <v>65</v>
      </c>
      <c r="B13" s="1" t="s">
        <v>66</v>
      </c>
      <c r="C13" s="1" t="s">
        <v>58</v>
      </c>
      <c r="D13" s="7"/>
      <c r="E13" s="7"/>
      <c r="F13" s="8"/>
      <c r="G13" s="7"/>
    </row>
    <row r="14" customFormat="false" ht="13.2" hidden="false" customHeight="false" outlineLevel="0" collapsed="false">
      <c r="A14" s="1" t="s">
        <v>67</v>
      </c>
      <c r="B14" s="1" t="s">
        <v>68</v>
      </c>
      <c r="C14" s="1" t="s">
        <v>58</v>
      </c>
      <c r="D14" s="7"/>
      <c r="E14" s="7"/>
      <c r="F14" s="8"/>
      <c r="G14" s="7"/>
    </row>
    <row r="15" customFormat="false" ht="14.4" hidden="false" customHeight="true" outlineLevel="0" collapsed="false">
      <c r="A15" s="5" t="s">
        <v>25</v>
      </c>
      <c r="B15" s="5" t="s">
        <v>26</v>
      </c>
      <c r="C15" s="5" t="s">
        <v>69</v>
      </c>
      <c r="D15" s="7"/>
      <c r="E15" s="7"/>
      <c r="F15" s="8"/>
      <c r="G15" s="7"/>
    </row>
    <row r="16" customFormat="false" ht="13.2" hidden="false" customHeight="false" outlineLevel="0" collapsed="false">
      <c r="A16" s="1" t="s">
        <v>70</v>
      </c>
      <c r="B16" s="1" t="s">
        <v>71</v>
      </c>
      <c r="F16" s="6"/>
    </row>
    <row r="17" customFormat="false" ht="13.2" hidden="false" customHeight="false" outlineLevel="0" collapsed="false">
      <c r="A17" s="1" t="s">
        <v>72</v>
      </c>
      <c r="B17" s="1" t="s">
        <v>73</v>
      </c>
      <c r="F17" s="6"/>
    </row>
    <row r="18" customFormat="false" ht="13.2" hidden="false" customHeight="false" outlineLevel="0" collapsed="false">
      <c r="A18" s="1" t="s">
        <v>74</v>
      </c>
      <c r="B18" s="1" t="s">
        <v>75</v>
      </c>
      <c r="F18" s="6"/>
    </row>
    <row r="19" customFormat="false" ht="13.2" hidden="false" customHeight="false" outlineLevel="0" collapsed="false">
      <c r="A19" s="1" t="s">
        <v>76</v>
      </c>
      <c r="B19" s="1" t="s">
        <v>77</v>
      </c>
      <c r="F19" s="6"/>
    </row>
    <row r="20" customFormat="false" ht="13.2" hidden="false" customHeight="false" outlineLevel="0" collapsed="false">
      <c r="A20" s="1" t="s">
        <v>78</v>
      </c>
      <c r="B20" s="1" t="s">
        <v>79</v>
      </c>
      <c r="F20" s="6"/>
    </row>
    <row r="21" customFormat="false" ht="13.2" hidden="false" customHeight="false" outlineLevel="0" collapsed="false">
      <c r="A21" s="1" t="s">
        <v>80</v>
      </c>
      <c r="B21" s="1" t="s">
        <v>81</v>
      </c>
      <c r="F21" s="6"/>
    </row>
    <row r="22" customFormat="false" ht="13.2" hidden="false" customHeight="false" outlineLevel="0" collapsed="false">
      <c r="A22" s="1" t="s">
        <v>82</v>
      </c>
      <c r="B22" s="1" t="s">
        <v>83</v>
      </c>
      <c r="F22" s="6"/>
    </row>
    <row r="23" customFormat="false" ht="13.2" hidden="false" customHeight="false" outlineLevel="0" collapsed="false">
      <c r="A23" s="1" t="s">
        <v>84</v>
      </c>
      <c r="B23" s="1" t="s">
        <v>85</v>
      </c>
      <c r="F23" s="6"/>
    </row>
    <row r="24" customFormat="false" ht="13.2" hidden="false" customHeight="false" outlineLevel="0" collapsed="false">
      <c r="A24" s="1" t="s">
        <v>86</v>
      </c>
      <c r="B24" s="1" t="s">
        <v>87</v>
      </c>
      <c r="F24" s="6"/>
    </row>
    <row r="25" customFormat="false" ht="13.2" hidden="false" customHeight="false" outlineLevel="0" collapsed="false">
      <c r="A25" s="1" t="s">
        <v>88</v>
      </c>
      <c r="B25" s="1" t="s">
        <v>89</v>
      </c>
      <c r="F25" s="6"/>
    </row>
    <row r="26" customFormat="false" ht="13.2" hidden="false" customHeight="false" outlineLevel="0" collapsed="false">
      <c r="A26" s="1" t="s">
        <v>90</v>
      </c>
      <c r="B26" s="1" t="s">
        <v>91</v>
      </c>
      <c r="F26" s="6"/>
    </row>
    <row r="27" customFormat="false" ht="13.2" hidden="false" customHeight="false" outlineLevel="0" collapsed="false">
      <c r="A27" s="1" t="s">
        <v>92</v>
      </c>
      <c r="B27" s="1" t="s">
        <v>93</v>
      </c>
      <c r="F27" s="6"/>
    </row>
    <row r="28" customFormat="false" ht="13.2" hidden="false" customHeight="false" outlineLevel="0" collapsed="false">
      <c r="A28" s="1" t="s">
        <v>94</v>
      </c>
      <c r="D28" s="1" t="s">
        <v>95</v>
      </c>
      <c r="E28" s="1" t="s">
        <v>96</v>
      </c>
      <c r="F28" s="6" t="s">
        <v>97</v>
      </c>
      <c r="G28" s="1" t="s">
        <v>98</v>
      </c>
    </row>
    <row r="29" customFormat="false" ht="13.2" hidden="false" customHeight="false" outlineLevel="0" collapsed="false">
      <c r="A29" s="1" t="s">
        <v>99</v>
      </c>
      <c r="C29" s="1" t="s">
        <v>100</v>
      </c>
      <c r="D29" s="1" t="s">
        <v>101</v>
      </c>
      <c r="E29" s="1" t="s">
        <v>102</v>
      </c>
      <c r="F29" s="6" t="s">
        <v>103</v>
      </c>
      <c r="G29" s="1" t="s">
        <v>104</v>
      </c>
    </row>
  </sheetData>
  <mergeCells count="6">
    <mergeCell ref="A9:A11"/>
    <mergeCell ref="B9:B11"/>
    <mergeCell ref="D11:D15"/>
    <mergeCell ref="E11:E15"/>
    <mergeCell ref="F11:F15"/>
    <mergeCell ref="G11:G15"/>
  </mergeCells>
  <dataValidations count="2"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F4:F11 D5 D9:D11" type="none">
      <formula1>0</formula1>
      <formula2>0</formula2>
    </dataValidation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G4:G11 E5 E9:E11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lenovo</cp:lastModifiedBy>
  <dcterms:modified xsi:type="dcterms:W3CDTF">2017-10-17T07:08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